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课题\新课题\博士开题\细胞骨架蛋白\实验记录\Data to Frontiers\Elisa\"/>
    </mc:Choice>
  </mc:AlternateContent>
  <xr:revisionPtr revIDLastSave="0" documentId="13_ncr:1_{12E45A50-D2BE-46EC-91BD-554B88B87704}" xr6:coauthVersionLast="47" xr6:coauthVersionMax="47" xr10:uidLastSave="{00000000-0000-0000-0000-000000000000}"/>
  <bookViews>
    <workbookView xWindow="-110" yWindow="-110" windowWidth="19420" windowHeight="10420" xr2:uid="{F4476434-194C-4AE3-B572-4E46AF51587B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0" i="1" l="1"/>
  <c r="E11" i="1"/>
  <c r="E8" i="1"/>
  <c r="E19" i="1"/>
  <c r="D42" i="1" l="1"/>
  <c r="C42" i="1"/>
  <c r="F42" i="1" s="1"/>
  <c r="B42" i="1"/>
  <c r="D40" i="1"/>
  <c r="C40" i="1"/>
  <c r="B40" i="1"/>
  <c r="F40" i="1" s="1"/>
  <c r="F28" i="1"/>
  <c r="E42" i="1" l="1"/>
  <c r="B13" i="1" l="1"/>
  <c r="B15" i="1"/>
  <c r="B19" i="1"/>
  <c r="B17" i="1"/>
  <c r="B8" i="1"/>
  <c r="B6" i="1"/>
  <c r="B11" i="1"/>
  <c r="B2" i="1"/>
  <c r="C4" i="1"/>
  <c r="E4" i="1" s="1"/>
  <c r="B21" i="1"/>
  <c r="C17" i="1"/>
  <c r="D15" i="1"/>
  <c r="C19" i="1"/>
  <c r="D21" i="1"/>
  <c r="D13" i="1"/>
  <c r="D17" i="1"/>
  <c r="C6" i="1"/>
  <c r="D4" i="1"/>
  <c r="C2" i="1"/>
  <c r="C13" i="1"/>
  <c r="C11" i="1"/>
  <c r="C8" i="1"/>
  <c r="F8" i="1" s="1"/>
  <c r="D19" i="1"/>
  <c r="D6" i="1"/>
  <c r="C15" i="1"/>
  <c r="E15" i="1" s="1"/>
  <c r="C21" i="1"/>
  <c r="B4" i="1"/>
  <c r="D2" i="1"/>
  <c r="D8" i="1"/>
  <c r="D11" i="1"/>
  <c r="E21" i="1" l="1"/>
  <c r="E13" i="1"/>
  <c r="F4" i="1"/>
  <c r="F13" i="1"/>
  <c r="E2" i="1"/>
  <c r="F17" i="1"/>
  <c r="F21" i="1"/>
  <c r="F2" i="1"/>
  <c r="F6" i="1"/>
  <c r="E17" i="1"/>
  <c r="F15" i="1"/>
  <c r="F11" i="1"/>
  <c r="F19" i="1"/>
  <c r="E6" i="1"/>
</calcChain>
</file>

<file path=xl/sharedStrings.xml><?xml version="1.0" encoding="utf-8"?>
<sst xmlns="http://schemas.openxmlformats.org/spreadsheetml/2006/main" count="28" uniqueCount="22">
  <si>
    <t>MEAN</t>
    <phoneticPr fontId="2" type="noConversion"/>
  </si>
  <si>
    <t>SD</t>
    <phoneticPr fontId="2" type="noConversion"/>
  </si>
  <si>
    <t>nc-d</t>
    <phoneticPr fontId="2" type="noConversion"/>
  </si>
  <si>
    <t>nc-s</t>
    <phoneticPr fontId="2" type="noConversion"/>
  </si>
  <si>
    <t>FA-1MG</t>
    <phoneticPr fontId="2" type="noConversion"/>
  </si>
  <si>
    <t>FA-0.5MG</t>
    <phoneticPr fontId="2" type="noConversion"/>
  </si>
  <si>
    <t>FA-0.25MG</t>
    <phoneticPr fontId="2" type="noConversion"/>
  </si>
  <si>
    <t>HSC-normal</t>
    <phoneticPr fontId="2" type="noConversion"/>
  </si>
  <si>
    <t>HSC-Model</t>
    <phoneticPr fontId="2" type="noConversion"/>
  </si>
  <si>
    <t>HSC-mimic</t>
    <phoneticPr fontId="2" type="noConversion"/>
  </si>
  <si>
    <t>HSC-nc-d</t>
    <phoneticPr fontId="2" type="noConversion"/>
  </si>
  <si>
    <t>Normal</t>
    <phoneticPr fontId="2" type="noConversion"/>
  </si>
  <si>
    <t>Model</t>
    <phoneticPr fontId="2" type="noConversion"/>
  </si>
  <si>
    <t>Positive</t>
    <phoneticPr fontId="2" type="noConversion"/>
  </si>
  <si>
    <t>BMSC-inhibitor</t>
    <phoneticPr fontId="2" type="noConversion"/>
  </si>
  <si>
    <t>BMSC-mimics</t>
    <phoneticPr fontId="2" type="noConversion"/>
  </si>
  <si>
    <t>inhibitor+FA</t>
    <phoneticPr fontId="2" type="noConversion"/>
  </si>
  <si>
    <t>mimics+FA</t>
    <phoneticPr fontId="2" type="noConversion"/>
  </si>
  <si>
    <t>ng/mL</t>
    <phoneticPr fontId="2" type="noConversion"/>
  </si>
  <si>
    <t>Standard line</t>
    <phoneticPr fontId="2" type="noConversion"/>
  </si>
  <si>
    <t>Cytochalasin D</t>
  </si>
  <si>
    <t>Agoni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/>
    <xf numFmtId="176" fontId="0" fillId="0" borderId="0" xfId="0" applyNumberFormat="1" applyAlignment="1">
      <alignment horizontal="right"/>
    </xf>
    <xf numFmtId="0" fontId="0" fillId="0" borderId="0" xfId="0" applyAlignment="1"/>
    <xf numFmtId="0" fontId="1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e</a:t>
            </a:r>
            <a:r>
              <a:rPr lang="en-US" altLang="zh-CN" baseline="0"/>
              <a:t> lin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吸光度 1_01'!$O$19:$O$23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</c:numCache>
            </c:numRef>
          </c:xVal>
          <c:yVal>
            <c:numRef>
              <c:f>'[1]吸光度 1_01'!$P$19:$P$23</c:f>
              <c:numCache>
                <c:formatCode>General</c:formatCode>
                <c:ptCount val="5"/>
                <c:pt idx="0">
                  <c:v>0.26100000000000001</c:v>
                </c:pt>
                <c:pt idx="1">
                  <c:v>0.3695</c:v>
                </c:pt>
                <c:pt idx="2">
                  <c:v>0.622</c:v>
                </c:pt>
                <c:pt idx="3">
                  <c:v>1.1160000000000001</c:v>
                </c:pt>
                <c:pt idx="4">
                  <c:v>2.2625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13-438F-855F-C1F4A2B695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8970544"/>
        <c:axId val="1388973456"/>
      </c:scatterChart>
      <c:valAx>
        <c:axId val="1388970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88973456"/>
        <c:crosses val="autoZero"/>
        <c:crossBetween val="midCat"/>
      </c:valAx>
      <c:valAx>
        <c:axId val="138897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88970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9850</xdr:colOff>
      <xdr:row>4</xdr:row>
      <xdr:rowOff>107950</xdr:rowOff>
    </xdr:from>
    <xdr:to>
      <xdr:col>17</xdr:col>
      <xdr:colOff>19050</xdr:colOff>
      <xdr:row>20</xdr:row>
      <xdr:rowOff>63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19E4B33-26F4-4305-9356-B88F910658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elisa\temporarySkanitExport%20&#20061;&#26376;%20&#21608;&#19968;%2027%202021%2022-39-43-0352281%20col-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吸光度 1_01"/>
    </sheetNames>
    <sheetDataSet>
      <sheetData sheetId="0">
        <row r="19">
          <cell r="O19">
            <v>2</v>
          </cell>
          <cell r="P19">
            <v>0.26100000000000001</v>
          </cell>
        </row>
        <row r="20">
          <cell r="O20">
            <v>4</v>
          </cell>
          <cell r="P20">
            <v>0.3695</v>
          </cell>
        </row>
        <row r="21">
          <cell r="O21">
            <v>8</v>
          </cell>
          <cell r="P21">
            <v>0.622</v>
          </cell>
        </row>
        <row r="22">
          <cell r="O22">
            <v>16</v>
          </cell>
          <cell r="P22">
            <v>1.1160000000000001</v>
          </cell>
        </row>
        <row r="23">
          <cell r="O23">
            <v>32</v>
          </cell>
          <cell r="P23">
            <v>2.26250000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0AC89-CF9D-4C0D-84F9-262164D113E7}">
  <dimension ref="A1:P42"/>
  <sheetViews>
    <sheetView tabSelected="1" topLeftCell="A24" workbookViewId="0">
      <selection activeCell="E38" sqref="E28:F38"/>
    </sheetView>
  </sheetViews>
  <sheetFormatPr defaultRowHeight="14" x14ac:dyDescent="0.25"/>
  <cols>
    <col min="1" max="6" width="11.5" style="1" customWidth="1"/>
    <col min="8" max="8" width="11.58203125" style="1" customWidth="1"/>
    <col min="9" max="15" width="8.6640625" style="1"/>
  </cols>
  <sheetData>
    <row r="1" spans="1:15" x14ac:dyDescent="0.25">
      <c r="A1" s="1" t="s">
        <v>7</v>
      </c>
      <c r="B1" s="1">
        <v>1.0820000000000001</v>
      </c>
      <c r="C1" s="1">
        <v>1.0880000000000001</v>
      </c>
      <c r="D1" s="1">
        <v>1.016</v>
      </c>
      <c r="E1" s="1" t="s">
        <v>0</v>
      </c>
      <c r="F1" s="1" t="s">
        <v>1</v>
      </c>
      <c r="H1" s="1" t="s">
        <v>19</v>
      </c>
      <c r="I1" s="1">
        <v>1</v>
      </c>
      <c r="J1" s="1">
        <v>2</v>
      </c>
      <c r="K1" s="1">
        <v>4</v>
      </c>
      <c r="L1" s="1">
        <v>8</v>
      </c>
      <c r="M1" s="1">
        <v>16</v>
      </c>
      <c r="N1" s="1">
        <v>32</v>
      </c>
      <c r="O1" s="1" t="s">
        <v>18</v>
      </c>
    </row>
    <row r="2" spans="1:15" x14ac:dyDescent="0.25">
      <c r="B2" s="1">
        <f>(B1-$F$30-0.0969)/0.0669</f>
        <v>13.879058073156461</v>
      </c>
      <c r="C2" s="1">
        <f>(C1-$F$30-0.0969)/0.0669</f>
        <v>13.968744171811169</v>
      </c>
      <c r="D2" s="1">
        <f>(D1-$F$30-0.0969)/0.0669</f>
        <v>12.892510987954665</v>
      </c>
      <c r="E2" s="1">
        <f>AVERAGE(B2:D2)</f>
        <v>13.5801044109741</v>
      </c>
      <c r="F2" s="1">
        <f>STDEV(B2:D2)</f>
        <v>0.59715947250936352</v>
      </c>
      <c r="I2" s="1">
        <v>0.23499999999999999</v>
      </c>
      <c r="J2" s="1">
        <v>0.26100000000000001</v>
      </c>
      <c r="K2" s="1">
        <v>0.36950000000000005</v>
      </c>
      <c r="L2" s="1">
        <v>0.62200000000000011</v>
      </c>
      <c r="M2" s="1">
        <v>1.1160000000000001</v>
      </c>
      <c r="N2" s="1">
        <v>2.2625000000000011</v>
      </c>
    </row>
    <row r="3" spans="1:15" x14ac:dyDescent="0.25">
      <c r="A3" s="1" t="s">
        <v>8</v>
      </c>
      <c r="B3" s="1">
        <v>1.077</v>
      </c>
      <c r="C3" s="1">
        <v>1.109</v>
      </c>
      <c r="D3" s="1">
        <v>1.151</v>
      </c>
      <c r="I3" s="1">
        <v>0.248</v>
      </c>
      <c r="J3" s="1">
        <v>0.26200000000000001</v>
      </c>
      <c r="K3" s="1">
        <v>0.376</v>
      </c>
      <c r="L3" s="1">
        <v>0.61099999999999999</v>
      </c>
      <c r="M3" s="1">
        <v>1.1499999999999999</v>
      </c>
      <c r="N3" s="1">
        <v>2.218</v>
      </c>
    </row>
    <row r="4" spans="1:15" x14ac:dyDescent="0.25">
      <c r="B4" s="1">
        <f>(B3-$F$30-0.0969)/0.0669</f>
        <v>13.804319657610868</v>
      </c>
      <c r="C4" s="1">
        <f>(C3-$F$30-0.0969)/0.0669</f>
        <v>14.282645517102647</v>
      </c>
      <c r="D4" s="1">
        <f>(D3-$F$30-0.0969)/0.0669</f>
        <v>14.910448207685608</v>
      </c>
      <c r="E4" s="1">
        <f>AVERAGE(C4:D4)</f>
        <v>14.596546862394128</v>
      </c>
      <c r="F4" s="1">
        <f>STDEV(C4:D4)</f>
        <v>0.44392353975837129</v>
      </c>
      <c r="I4" s="1">
        <v>0.219</v>
      </c>
      <c r="J4" s="1">
        <v>0.26</v>
      </c>
      <c r="K4" s="1">
        <v>0.36299999999999999</v>
      </c>
      <c r="L4" s="1">
        <v>0.63300000000000001</v>
      </c>
      <c r="M4" s="1">
        <v>1.0820000000000001</v>
      </c>
      <c r="N4" s="1">
        <v>2.3069999999999999</v>
      </c>
    </row>
    <row r="5" spans="1:15" x14ac:dyDescent="0.25">
      <c r="A5" s="1" t="s">
        <v>9</v>
      </c>
      <c r="B5" s="1">
        <v>1.008</v>
      </c>
      <c r="C5" s="1">
        <v>1.1060000000000001</v>
      </c>
      <c r="D5" s="1">
        <v>1.127</v>
      </c>
    </row>
    <row r="6" spans="1:15" x14ac:dyDescent="0.25">
      <c r="B6" s="1">
        <f>(B5-$F$30-0.0969)/0.0669</f>
        <v>12.772929523081721</v>
      </c>
      <c r="C6" s="1">
        <f>(C5-$F$30-0.0969)/0.0669</f>
        <v>14.237802467775294</v>
      </c>
      <c r="D6" s="1">
        <f>(D5-$F$30-0.0969)/0.0669</f>
        <v>14.551703813066773</v>
      </c>
      <c r="E6" s="1">
        <f>AVERAGE(B6:D6)</f>
        <v>13.854145267974596</v>
      </c>
      <c r="F6" s="1">
        <f>STDEV(B6:D6)</f>
        <v>0.94942305054024279</v>
      </c>
      <c r="I6" s="1">
        <v>1</v>
      </c>
      <c r="J6" s="1">
        <v>0.23349999999999999</v>
      </c>
    </row>
    <row r="7" spans="1:15" x14ac:dyDescent="0.25">
      <c r="A7" s="1" t="s">
        <v>10</v>
      </c>
      <c r="B7" s="1">
        <v>1.026</v>
      </c>
      <c r="C7" s="1">
        <v>1.105</v>
      </c>
      <c r="D7" s="1">
        <v>1.2450000000000001</v>
      </c>
      <c r="I7" s="1">
        <v>2</v>
      </c>
      <c r="J7" s="1">
        <v>0.26100000000000001</v>
      </c>
    </row>
    <row r="8" spans="1:15" x14ac:dyDescent="0.25">
      <c r="B8" s="1">
        <f>(B7-$F$30-0.0969)/0.0669</f>
        <v>13.041987819045847</v>
      </c>
      <c r="C8" s="1">
        <f>(C7-$F$30-0.0969)/0.0669</f>
        <v>14.222854784666175</v>
      </c>
      <c r="D8" s="1">
        <f>(D7-$F$30-0.0969)/0.0669</f>
        <v>16.315530419942711</v>
      </c>
      <c r="E8" s="1">
        <f>AVERAGE(B8:D8)</f>
        <v>14.52679100788491</v>
      </c>
      <c r="F8" s="1">
        <f>STDEV(B8:D8)</f>
        <v>1.657800715046897</v>
      </c>
      <c r="I8" s="1">
        <v>4</v>
      </c>
      <c r="J8" s="1">
        <v>0.3695</v>
      </c>
    </row>
    <row r="9" spans="1:15" x14ac:dyDescent="0.25">
      <c r="I9" s="1">
        <v>8</v>
      </c>
      <c r="J9" s="1">
        <v>0.622</v>
      </c>
    </row>
    <row r="10" spans="1:15" x14ac:dyDescent="0.25">
      <c r="A10" s="1" t="s">
        <v>11</v>
      </c>
      <c r="B10" s="1">
        <v>1.17</v>
      </c>
      <c r="C10" s="1">
        <v>1.1399999999999999</v>
      </c>
      <c r="D10" s="1">
        <v>1.19</v>
      </c>
      <c r="E10" s="1" t="s">
        <v>0</v>
      </c>
      <c r="F10" s="1" t="s">
        <v>1</v>
      </c>
      <c r="I10" s="1">
        <v>16</v>
      </c>
      <c r="J10" s="1">
        <v>1.1160000000000001</v>
      </c>
    </row>
    <row r="11" spans="1:15" x14ac:dyDescent="0.25">
      <c r="B11" s="1">
        <f>(B10-$F$30-0.0969)/0.0669</f>
        <v>15.194454186758851</v>
      </c>
      <c r="C11" s="1">
        <f>(C10-$F$30-0.0969)/0.0669</f>
        <v>14.746023693485308</v>
      </c>
      <c r="D11" s="1">
        <f>(D10-$F$30-0.0969)/0.0669</f>
        <v>15.493407848941212</v>
      </c>
      <c r="E11" s="1">
        <f>AVERAGE(B11:C11)</f>
        <v>14.97023894012208</v>
      </c>
      <c r="F11" s="1">
        <f>STDEV(B11:C11)</f>
        <v>0.31708824268455077</v>
      </c>
      <c r="I11" s="1">
        <v>32</v>
      </c>
      <c r="J11" s="1">
        <v>2.2625000000000002</v>
      </c>
    </row>
    <row r="12" spans="1:15" x14ac:dyDescent="0.25">
      <c r="A12" s="1" t="s">
        <v>12</v>
      </c>
      <c r="B12" s="1">
        <v>1.2529999999999999</v>
      </c>
      <c r="C12" s="1">
        <v>1.27</v>
      </c>
      <c r="D12" s="1">
        <v>1.341</v>
      </c>
    </row>
    <row r="13" spans="1:15" x14ac:dyDescent="0.25">
      <c r="B13" s="1">
        <f>(B12-$F$30-0.0969)/0.0669</f>
        <v>16.435111884815651</v>
      </c>
      <c r="C13" s="1">
        <f>(C12-$F$30-0.0969)/0.0669</f>
        <v>16.689222497670659</v>
      </c>
      <c r="D13" s="1">
        <f>(D12-$F$30-0.0969)/0.0669</f>
        <v>17.750507998418044</v>
      </c>
      <c r="E13" s="1">
        <f>AVERAGE(B13:D13)</f>
        <v>16.958280793634785</v>
      </c>
      <c r="F13" s="1">
        <f>STDEV(B13:C13)</f>
        <v>0.17968333752124588</v>
      </c>
    </row>
    <row r="14" spans="1:15" x14ac:dyDescent="0.25">
      <c r="A14" s="1" t="s">
        <v>13</v>
      </c>
      <c r="B14" s="1">
        <v>1.026</v>
      </c>
      <c r="C14" s="1">
        <v>1.105</v>
      </c>
      <c r="D14" s="1">
        <v>1.2450000000000001</v>
      </c>
    </row>
    <row r="15" spans="1:15" x14ac:dyDescent="0.25">
      <c r="B15" s="1">
        <f>(B14-$F$30-0.0969)/0.0669</f>
        <v>13.041987819045847</v>
      </c>
      <c r="C15" s="1">
        <f>(C14-$F$30-0.0969)/0.0669</f>
        <v>14.222854784666175</v>
      </c>
      <c r="D15" s="1">
        <f>(D14-$F$30-0.0969)/0.0669</f>
        <v>16.315530419942711</v>
      </c>
      <c r="E15" s="1">
        <f>AVERAGE(B15:C15)</f>
        <v>13.632421301856011</v>
      </c>
      <c r="F15" s="1">
        <f>STDEV(B15:C15)</f>
        <v>0.83499903906931594</v>
      </c>
    </row>
    <row r="16" spans="1:15" x14ac:dyDescent="0.25">
      <c r="A16" s="1" t="s">
        <v>4</v>
      </c>
      <c r="B16" s="1">
        <v>0.94599999999999995</v>
      </c>
      <c r="C16" s="1">
        <v>1.0189999999999999</v>
      </c>
      <c r="D16" s="1">
        <v>1.032</v>
      </c>
    </row>
    <row r="17" spans="1:16" x14ac:dyDescent="0.25">
      <c r="B17" s="1">
        <f>(B16-$F$30-0.0969)/0.0669</f>
        <v>11.846173170316399</v>
      </c>
      <c r="C17" s="1">
        <f>(C16-$F$30-0.0969)/0.0669</f>
        <v>12.937354037282018</v>
      </c>
      <c r="D17" s="1">
        <f>(D16-$F$30-0.0969)/0.0669</f>
        <v>13.131673917700557</v>
      </c>
      <c r="E17" s="1">
        <f>AVERAGE(B17:D17)</f>
        <v>12.638400375099659</v>
      </c>
      <c r="F17" s="1">
        <f>STDEV(B17:D17)</f>
        <v>0.69293434896856587</v>
      </c>
    </row>
    <row r="18" spans="1:16" x14ac:dyDescent="0.25">
      <c r="A18" s="1" t="s">
        <v>5</v>
      </c>
      <c r="B18" s="1">
        <v>1.113</v>
      </c>
      <c r="C18" s="1">
        <v>1.2370000000000001</v>
      </c>
      <c r="D18" s="1">
        <v>1.22</v>
      </c>
    </row>
    <row r="19" spans="1:16" x14ac:dyDescent="0.25">
      <c r="B19" s="1">
        <f>(B18-$F$30-0.0969)/0.0669</f>
        <v>14.342436249539119</v>
      </c>
      <c r="C19" s="1">
        <f>(C18-$F$30-0.0969)/0.0669</f>
        <v>16.195948955069763</v>
      </c>
      <c r="D19" s="1">
        <f>(D18-$F$30-0.0969)/0.0669</f>
        <v>15.941838342214755</v>
      </c>
      <c r="E19" s="1">
        <f>AVERAGE(B19:D19)</f>
        <v>15.493407848941212</v>
      </c>
      <c r="F19" s="1">
        <f>STDEV(B19,D19)</f>
        <v>1.1309480655748969</v>
      </c>
    </row>
    <row r="20" spans="1:16" x14ac:dyDescent="0.25">
      <c r="A20" s="1" t="s">
        <v>6</v>
      </c>
      <c r="B20" s="1">
        <v>1.1870000000000001</v>
      </c>
      <c r="C20" s="1">
        <v>1.17</v>
      </c>
      <c r="D20" s="1">
        <v>1.1890000000000001</v>
      </c>
    </row>
    <row r="21" spans="1:16" x14ac:dyDescent="0.25">
      <c r="B21" s="1">
        <f>(B20-$F$30-0.0969)/0.0669</f>
        <v>15.448564799613859</v>
      </c>
      <c r="C21" s="1">
        <f>(C20-$F$30-0.0969)/0.0669</f>
        <v>15.194454186758851</v>
      </c>
      <c r="D21" s="1">
        <f>(D20-$F$30-0.0969)/0.0669</f>
        <v>15.478460165832097</v>
      </c>
      <c r="E21" s="1">
        <f>AVERAGE(B21:D21)</f>
        <v>15.373826384068268</v>
      </c>
      <c r="F21" s="1">
        <f>STDEV(B21:D21)</f>
        <v>0.15605839325725887</v>
      </c>
    </row>
    <row r="23" spans="1:16" x14ac:dyDescent="0.3">
      <c r="A23" s="1" t="s">
        <v>11</v>
      </c>
      <c r="B23" s="1">
        <v>1.117</v>
      </c>
      <c r="C23" s="1">
        <v>1.0820000000000001</v>
      </c>
      <c r="D23" s="1">
        <v>1.105</v>
      </c>
      <c r="E23" s="1" t="s">
        <v>0</v>
      </c>
      <c r="F23" s="1" t="s">
        <v>1</v>
      </c>
      <c r="G23" s="3"/>
      <c r="P23" s="3"/>
    </row>
    <row r="24" spans="1:16" x14ac:dyDescent="0.3">
      <c r="B24" s="1">
        <v>15.248131539611361</v>
      </c>
      <c r="C24" s="1">
        <v>14.724962630792229</v>
      </c>
      <c r="D24" s="1">
        <v>15.068759342301943</v>
      </c>
      <c r="E24" s="1">
        <v>15.013951170901846</v>
      </c>
      <c r="F24" s="1">
        <v>0.26585593566425653</v>
      </c>
      <c r="G24" s="3"/>
      <c r="P24" s="3"/>
    </row>
    <row r="25" spans="1:16" x14ac:dyDescent="0.3">
      <c r="A25" s="1" t="s">
        <v>12</v>
      </c>
      <c r="B25" s="1">
        <v>1.119</v>
      </c>
      <c r="C25" s="1">
        <v>1.167</v>
      </c>
      <c r="D25" s="1">
        <v>1.1839999999999999</v>
      </c>
      <c r="G25" s="2"/>
    </row>
    <row r="26" spans="1:16" x14ac:dyDescent="0.3">
      <c r="B26" s="1">
        <v>15.278026905829597</v>
      </c>
      <c r="C26" s="1">
        <v>15.995515695067265</v>
      </c>
      <c r="D26" s="1">
        <v>16.24962630792227</v>
      </c>
      <c r="E26" s="1">
        <v>15.841056302939711</v>
      </c>
      <c r="F26" s="1">
        <v>0.48784166644661586</v>
      </c>
      <c r="G26" s="3"/>
    </row>
    <row r="27" spans="1:16" x14ac:dyDescent="0.3">
      <c r="A27" s="1" t="s">
        <v>14</v>
      </c>
      <c r="B27" s="1">
        <v>1.087</v>
      </c>
      <c r="C27" s="1">
        <v>1.1220000000000001</v>
      </c>
      <c r="D27" s="1">
        <v>1.0569999999999999</v>
      </c>
      <c r="G27" s="3"/>
      <c r="P27" s="3"/>
    </row>
    <row r="28" spans="1:16" x14ac:dyDescent="0.3">
      <c r="B28" s="1">
        <v>14.799701046337818</v>
      </c>
      <c r="C28" s="1">
        <v>15.322869955156952</v>
      </c>
      <c r="D28" s="1">
        <v>14.351270553064275</v>
      </c>
      <c r="E28" s="1">
        <v>15.061285500747401</v>
      </c>
      <c r="F28" s="1">
        <f>STDEV(B28:C28,D28)</f>
        <v>0.48627855744751269</v>
      </c>
      <c r="G28" s="3"/>
      <c r="P28" s="3"/>
    </row>
    <row r="29" spans="1:16" x14ac:dyDescent="0.3">
      <c r="A29" s="1" t="s">
        <v>15</v>
      </c>
      <c r="B29" s="1">
        <v>1.056</v>
      </c>
      <c r="C29" s="1">
        <v>1.0549999999999999</v>
      </c>
      <c r="D29" s="1">
        <v>1.0620000000000001</v>
      </c>
      <c r="G29" s="3"/>
      <c r="P29" s="3"/>
    </row>
    <row r="30" spans="1:16" x14ac:dyDescent="0.3">
      <c r="B30" s="1">
        <v>14.336322869955158</v>
      </c>
      <c r="C30" s="1">
        <v>14.321375186846037</v>
      </c>
      <c r="D30" s="1">
        <v>14.426008968609866</v>
      </c>
      <c r="E30" s="1">
        <v>14.361235675137019</v>
      </c>
      <c r="F30" s="1">
        <v>5.6591014905832862E-2</v>
      </c>
      <c r="G30" s="3"/>
      <c r="P30" s="3"/>
    </row>
    <row r="31" spans="1:16" x14ac:dyDescent="0.3">
      <c r="A31" s="1" t="s">
        <v>16</v>
      </c>
      <c r="B31" s="1">
        <v>1.0780000000000001</v>
      </c>
      <c r="C31" s="1">
        <v>0.92100000000000004</v>
      </c>
      <c r="D31" s="1">
        <v>0.996</v>
      </c>
      <c r="G31" s="3"/>
      <c r="P31" s="3"/>
    </row>
    <row r="32" spans="1:16" x14ac:dyDescent="0.3">
      <c r="B32" s="1">
        <v>14.665171898355755</v>
      </c>
      <c r="C32" s="1">
        <v>12.318385650224215</v>
      </c>
      <c r="D32" s="1">
        <v>13.439461883408072</v>
      </c>
      <c r="E32" s="1">
        <v>13.474339810662679</v>
      </c>
      <c r="F32" s="1">
        <v>1.1737818263893895</v>
      </c>
      <c r="G32" s="3"/>
      <c r="P32" s="3"/>
    </row>
    <row r="33" spans="1:16" x14ac:dyDescent="0.3">
      <c r="A33" s="1" t="s">
        <v>17</v>
      </c>
      <c r="B33" s="1">
        <v>0.95899999999999996</v>
      </c>
      <c r="C33" s="1">
        <v>1.0449999999999999</v>
      </c>
      <c r="D33" s="1">
        <v>0.96199999999999997</v>
      </c>
      <c r="G33" s="3"/>
      <c r="P33" s="3"/>
    </row>
    <row r="34" spans="1:16" x14ac:dyDescent="0.3">
      <c r="B34" s="1">
        <v>12.886397608370702</v>
      </c>
      <c r="C34" s="1">
        <v>14.171898355754857</v>
      </c>
      <c r="D34" s="1">
        <v>12.931240657698057</v>
      </c>
      <c r="E34" s="1">
        <v>12.908819133034379</v>
      </c>
      <c r="F34" s="1">
        <v>3.1708824268455449E-2</v>
      </c>
      <c r="G34" s="3"/>
      <c r="P34" s="3"/>
    </row>
    <row r="35" spans="1:16" x14ac:dyDescent="0.3">
      <c r="A35" s="1" t="s">
        <v>2</v>
      </c>
      <c r="B35" s="1">
        <v>1.004</v>
      </c>
      <c r="C35" s="1">
        <v>0.999</v>
      </c>
      <c r="D35" s="1">
        <v>1.0049999999999999</v>
      </c>
      <c r="G35" s="3"/>
      <c r="P35" s="3"/>
    </row>
    <row r="36" spans="1:16" x14ac:dyDescent="0.3">
      <c r="B36" s="1">
        <v>13.559043348281017</v>
      </c>
      <c r="C36" s="1">
        <v>13.484304932735427</v>
      </c>
      <c r="D36" s="1">
        <v>13.573991031390133</v>
      </c>
      <c r="E36" s="1">
        <v>13.539113104135524</v>
      </c>
      <c r="F36" s="1">
        <v>4.8050078530108599E-2</v>
      </c>
      <c r="G36" s="3"/>
      <c r="P36" s="3"/>
    </row>
    <row r="37" spans="1:16" x14ac:dyDescent="0.3">
      <c r="A37" s="1" t="s">
        <v>3</v>
      </c>
      <c r="B37" s="1">
        <v>1.0009999999999999</v>
      </c>
      <c r="C37" s="1">
        <v>1</v>
      </c>
      <c r="D37" s="1">
        <v>1.0649999999999999</v>
      </c>
      <c r="G37" s="3"/>
      <c r="P37" s="3"/>
    </row>
    <row r="38" spans="1:16" x14ac:dyDescent="0.3">
      <c r="B38" s="1">
        <v>13.514200298953661</v>
      </c>
      <c r="C38" s="1">
        <v>13.499252615844544</v>
      </c>
      <c r="D38" s="1">
        <v>14.470852017937219</v>
      </c>
      <c r="E38" s="1">
        <v>13.828101644245143</v>
      </c>
      <c r="F38" s="1">
        <v>0.55668832435085414</v>
      </c>
      <c r="G38" s="3"/>
      <c r="P38" s="3"/>
    </row>
    <row r="39" spans="1:16" x14ac:dyDescent="0.25">
      <c r="A39" s="4" t="s">
        <v>20</v>
      </c>
      <c r="B39" s="1">
        <v>1.0009999999999999</v>
      </c>
      <c r="C39" s="1">
        <v>1.026</v>
      </c>
      <c r="D39" s="1">
        <v>1.0329999999999999</v>
      </c>
    </row>
    <row r="40" spans="1:16" x14ac:dyDescent="0.25">
      <c r="B40" s="1">
        <f>(B39-$F$30-0.0969)/0.0669</f>
        <v>12.668295741317893</v>
      </c>
      <c r="C40" s="1">
        <f t="shared" ref="C40:D40" si="0">(C39-$F$30-0.0969)/0.0669</f>
        <v>13.041987819045847</v>
      </c>
      <c r="D40" s="1">
        <f t="shared" si="0"/>
        <v>13.146621600809672</v>
      </c>
      <c r="E40" s="1">
        <f>AVERAGE(B40:D40)</f>
        <v>12.952301720391139</v>
      </c>
      <c r="F40" s="1">
        <f>STDEV(B40:D40)</f>
        <v>0.25145895128939832</v>
      </c>
    </row>
    <row r="41" spans="1:16" x14ac:dyDescent="0.25">
      <c r="A41" s="4" t="s">
        <v>21</v>
      </c>
      <c r="B41" s="1">
        <v>0.99199999999999999</v>
      </c>
      <c r="C41" s="1">
        <v>1.0649999999999999</v>
      </c>
      <c r="D41" s="1">
        <v>1.0960000000000001</v>
      </c>
    </row>
    <row r="42" spans="1:16" x14ac:dyDescent="0.25">
      <c r="B42" s="1">
        <f>(B41-$F$30-0.0969)/0.0669</f>
        <v>12.533766593335832</v>
      </c>
      <c r="C42" s="1">
        <f t="shared" ref="C42:D42" si="1">(C41-$F$30-0.0969)/0.0669</f>
        <v>13.624947460301451</v>
      </c>
      <c r="D42" s="1">
        <f t="shared" si="1"/>
        <v>14.088325636684115</v>
      </c>
      <c r="E42" s="1">
        <f>AVERAGE(C42:D42)</f>
        <v>13.856636548492784</v>
      </c>
      <c r="F42" s="1">
        <f>STDEV(C42:D42)</f>
        <v>0.32765785077403758</v>
      </c>
    </row>
  </sheetData>
  <phoneticPr fontId="2" type="noConversion"/>
  <pageMargins left="0.7" right="0.7" top="0.75" bottom="0.75" header="0.3" footer="0.3"/>
  <pageSetup paperSize="9" orientation="portrait" horizontalDpi="200" verticalDpi="200" copies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Zhang</dc:creator>
  <cp:lastModifiedBy>Rui Zhang</cp:lastModifiedBy>
  <dcterms:created xsi:type="dcterms:W3CDTF">2022-02-03T02:23:31Z</dcterms:created>
  <dcterms:modified xsi:type="dcterms:W3CDTF">2022-02-08T05:42:14Z</dcterms:modified>
</cp:coreProperties>
</file>